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1" windowHeight="8091" activeTab="5"/>
  </bookViews>
  <sheets>
    <sheet name="ALP" sheetId="1" r:id="rId1"/>
    <sheet name="CK" sheetId="2" r:id="rId2"/>
    <sheet name="LDH" sheetId="3" r:id="rId3"/>
    <sheet name="Ca" sheetId="4" r:id="rId4"/>
    <sheet name="P" sheetId="5" r:id="rId5"/>
    <sheet name="ca×p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" uniqueCount="6">
  <si>
    <t>normal group</t>
  </si>
  <si>
    <t>control subjects</t>
  </si>
  <si>
    <t>ultrasound therapy group</t>
  </si>
  <si>
    <t>Control</t>
  </si>
  <si>
    <t>Pretreatment</t>
  </si>
  <si>
    <t>Post-treatmen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workbookViewId="0">
      <selection activeCell="B15" sqref="B15:B16"/>
    </sheetView>
  </sheetViews>
  <sheetFormatPr defaultColWidth="9" defaultRowHeight="14.1" outlineLevelCol="2"/>
  <cols>
    <col min="1" max="3" width="12.7837837837838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>
        <v>189.7</v>
      </c>
      <c r="B2" s="2">
        <v>242.5</v>
      </c>
      <c r="C2" s="2">
        <v>239.7</v>
      </c>
    </row>
    <row r="3" spans="1:3">
      <c r="A3" s="2">
        <v>224.2</v>
      </c>
      <c r="B3" s="2">
        <v>265.2</v>
      </c>
      <c r="C3" s="2">
        <v>295.4</v>
      </c>
    </row>
    <row r="4" spans="1:3">
      <c r="A4" s="2">
        <v>276</v>
      </c>
      <c r="B4" s="2">
        <v>304.2</v>
      </c>
      <c r="C4" s="2">
        <v>344.6</v>
      </c>
    </row>
    <row r="5" spans="1:3">
      <c r="A5" s="2">
        <v>268.3</v>
      </c>
      <c r="B5" s="2">
        <v>306</v>
      </c>
      <c r="C5" s="2">
        <v>301</v>
      </c>
    </row>
    <row r="6" spans="1:3">
      <c r="A6" s="2">
        <v>310.1</v>
      </c>
      <c r="B6" s="2">
        <v>289.3</v>
      </c>
      <c r="C6" s="2">
        <v>372.3</v>
      </c>
    </row>
    <row r="7" spans="1:3">
      <c r="A7" s="2">
        <v>263.7</v>
      </c>
      <c r="B7" s="2">
        <v>283.5</v>
      </c>
      <c r="C7" s="2">
        <v>317.1</v>
      </c>
    </row>
    <row r="8" spans="1:3">
      <c r="A8" s="3"/>
      <c r="B8" s="3"/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>
        <f>AVERAGE(A2:A14)</f>
        <v>255.333333333333</v>
      </c>
      <c r="B15">
        <f>AVERAGE(B2:B14)</f>
        <v>281.783333333333</v>
      </c>
      <c r="C15">
        <f>AVERAGE(C2:C14)</f>
        <v>311.683333333333</v>
      </c>
    </row>
    <row r="16" spans="1:3">
      <c r="A16">
        <f>STDEV(A2:A14)</f>
        <v>42.2886588421372</v>
      </c>
      <c r="B16">
        <f>STDEV(B2:B14)</f>
        <v>24.3581129537299</v>
      </c>
      <c r="C16">
        <f>STDEV(C2:C14)</f>
        <v>45.4930947141065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workbookViewId="0">
      <selection activeCell="C15" sqref="C15"/>
    </sheetView>
  </sheetViews>
  <sheetFormatPr defaultColWidth="9" defaultRowHeight="14.1" outlineLevelCol="2"/>
  <cols>
    <col min="1" max="3" width="12.7837837837838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>
        <v>243.6</v>
      </c>
      <c r="B2" s="2">
        <v>279.2</v>
      </c>
      <c r="C2" s="2">
        <v>235.8</v>
      </c>
    </row>
    <row r="3" spans="1:3">
      <c r="A3" s="2">
        <v>235.8</v>
      </c>
      <c r="B3" s="2">
        <v>287.3</v>
      </c>
      <c r="C3" s="2">
        <v>216.3</v>
      </c>
    </row>
    <row r="4" spans="1:3">
      <c r="A4" s="2">
        <v>271.5</v>
      </c>
      <c r="B4" s="2">
        <v>293.6</v>
      </c>
      <c r="C4" s="2">
        <v>251.5</v>
      </c>
    </row>
    <row r="5" spans="1:3">
      <c r="A5" s="2">
        <v>271.7</v>
      </c>
      <c r="B5" s="2">
        <v>305.8</v>
      </c>
      <c r="C5" s="2">
        <v>207.3</v>
      </c>
    </row>
    <row r="6" spans="1:3">
      <c r="A6" s="2">
        <v>285.1</v>
      </c>
      <c r="B6" s="2">
        <v>309.3</v>
      </c>
      <c r="C6" s="2">
        <v>278.8</v>
      </c>
    </row>
    <row r="7" spans="1:3">
      <c r="A7" s="2">
        <v>259.2</v>
      </c>
      <c r="B7" s="2">
        <v>304.3</v>
      </c>
      <c r="C7" s="2">
        <v>271.7</v>
      </c>
    </row>
    <row r="8" spans="1:3">
      <c r="A8" s="3"/>
      <c r="B8" s="3"/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>
        <f>AVERAGE(A2:A14)</f>
        <v>261.15</v>
      </c>
      <c r="B15">
        <f>AVERAGE(B2:B14)</f>
        <v>296.583333333333</v>
      </c>
      <c r="C15">
        <f>AVERAGE(C2:C14)</f>
        <v>243.566666666667</v>
      </c>
    </row>
    <row r="16" spans="1:3">
      <c r="A16">
        <f>STDEV(A2:A14)</f>
        <v>18.6893285058613</v>
      </c>
      <c r="B16">
        <f>STDEV(B2:B14)</f>
        <v>11.8614361131638</v>
      </c>
      <c r="C16">
        <f>STDEV(C2:C14)</f>
        <v>29.0340260154644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7"/>
  <sheetViews>
    <sheetView workbookViewId="0">
      <selection activeCell="C16" sqref="C16"/>
    </sheetView>
  </sheetViews>
  <sheetFormatPr defaultColWidth="9" defaultRowHeight="14.1" outlineLevelCol="2"/>
  <cols>
    <col min="1" max="3" width="12.7837837837838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>
        <v>447.3</v>
      </c>
      <c r="B2" s="2">
        <v>517.3</v>
      </c>
      <c r="C2" s="2">
        <v>419.3</v>
      </c>
    </row>
    <row r="3" spans="1:3">
      <c r="A3" s="2">
        <v>408.9</v>
      </c>
      <c r="B3" s="2">
        <v>567.2</v>
      </c>
      <c r="C3" s="2">
        <v>383.8</v>
      </c>
    </row>
    <row r="4" spans="1:3">
      <c r="A4" s="2">
        <v>471.4</v>
      </c>
      <c r="B4" s="2">
        <v>469.7</v>
      </c>
      <c r="C4" s="2">
        <v>431.2</v>
      </c>
    </row>
    <row r="5" spans="1:3">
      <c r="A5" s="2">
        <v>393.8</v>
      </c>
      <c r="B5" s="2">
        <v>437.4</v>
      </c>
      <c r="C5" s="2">
        <v>364.9</v>
      </c>
    </row>
    <row r="6" spans="1:3">
      <c r="A6" s="2">
        <v>461.1</v>
      </c>
      <c r="B6" s="2">
        <v>518.6</v>
      </c>
      <c r="C6" s="2">
        <v>485.5</v>
      </c>
    </row>
    <row r="7" spans="1:3">
      <c r="A7" s="2">
        <v>467.3</v>
      </c>
      <c r="B7" s="2">
        <v>519.3</v>
      </c>
      <c r="C7" s="2">
        <v>457.1</v>
      </c>
    </row>
    <row r="8" spans="1:3">
      <c r="A8" s="3"/>
      <c r="B8" s="3"/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 s="3"/>
      <c r="B15" s="3"/>
      <c r="C15" s="3"/>
    </row>
    <row r="16" spans="1:3">
      <c r="A16">
        <f>AVERAGE(A2:A15)</f>
        <v>441.633333333333</v>
      </c>
      <c r="B16">
        <f>AVERAGE(B2:B15)</f>
        <v>504.916666666667</v>
      </c>
      <c r="C16">
        <f>AVERAGE(C2:C15)</f>
        <v>423.633333333333</v>
      </c>
    </row>
    <row r="17" spans="1:3">
      <c r="A17">
        <f>STDEV(A2:A15)</f>
        <v>32.6048871592384</v>
      </c>
      <c r="B17">
        <f>STDEV(B2:B15)</f>
        <v>45.2225349429537</v>
      </c>
      <c r="C17">
        <f>STDEV(C2:C15)</f>
        <v>44.8549514175043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workbookViewId="0">
      <selection activeCell="C15" sqref="C15"/>
    </sheetView>
  </sheetViews>
  <sheetFormatPr defaultColWidth="8.61261261261261" defaultRowHeight="14.1" outlineLevelCol="2"/>
  <cols>
    <col min="1" max="3" width="12.7837837837838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>
        <v>2.77</v>
      </c>
      <c r="B2" s="2">
        <v>2.92</v>
      </c>
      <c r="C2" s="2">
        <v>3.13</v>
      </c>
    </row>
    <row r="3" spans="1:3">
      <c r="A3" s="2">
        <v>2.72</v>
      </c>
      <c r="B3" s="2">
        <v>3.07</v>
      </c>
      <c r="C3" s="2">
        <v>2.91</v>
      </c>
    </row>
    <row r="4" spans="1:3">
      <c r="A4" s="2">
        <v>2.69</v>
      </c>
      <c r="B4" s="2">
        <v>3.02</v>
      </c>
      <c r="C4" s="2">
        <v>2.88</v>
      </c>
    </row>
    <row r="5" spans="1:3">
      <c r="A5" s="2">
        <v>2.68</v>
      </c>
      <c r="B5" s="2">
        <v>2.85</v>
      </c>
      <c r="C5" s="2">
        <v>3.01</v>
      </c>
    </row>
    <row r="6" spans="1:3">
      <c r="A6" s="2">
        <v>2.58</v>
      </c>
      <c r="B6" s="2">
        <v>2.79</v>
      </c>
      <c r="C6" s="2">
        <v>3.03</v>
      </c>
    </row>
    <row r="7" spans="1:3">
      <c r="A7" s="2">
        <v>2.82</v>
      </c>
      <c r="B7" s="2">
        <v>3.01</v>
      </c>
      <c r="C7" s="2">
        <v>3.92</v>
      </c>
    </row>
    <row r="8" spans="1:3">
      <c r="A8" s="3"/>
      <c r="B8" s="3"/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>
        <f>AVERAGE(A2:A14)</f>
        <v>2.71</v>
      </c>
      <c r="B15">
        <f>AVERAGE(B2:B14)</f>
        <v>2.94333333333333</v>
      </c>
      <c r="C15">
        <f>AVERAGE(C2:C14)</f>
        <v>3.14666666666667</v>
      </c>
    </row>
    <row r="16" spans="1:3">
      <c r="A16">
        <f>STDEV(A2:A14)</f>
        <v>0.0824621125123531</v>
      </c>
      <c r="B16">
        <f>STDEV(B2:B14)</f>
        <v>0.108750478926148</v>
      </c>
      <c r="C16">
        <f>STDEV(C2:C14)</f>
        <v>0.389289951921016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workbookViewId="0">
      <selection activeCell="C15" sqref="C15"/>
    </sheetView>
  </sheetViews>
  <sheetFormatPr defaultColWidth="8.61261261261261" defaultRowHeight="14.1" outlineLevelCol="2"/>
  <cols>
    <col min="1" max="3" width="12.7837837837838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>
        <v>0.71</v>
      </c>
      <c r="B2" s="2">
        <v>0.81</v>
      </c>
      <c r="C2" s="2">
        <v>1.71</v>
      </c>
    </row>
    <row r="3" spans="1:3">
      <c r="A3" s="2">
        <v>0.73</v>
      </c>
      <c r="B3" s="2">
        <v>1.43</v>
      </c>
      <c r="C3" s="2">
        <v>1.69</v>
      </c>
    </row>
    <row r="4" spans="1:3">
      <c r="A4" s="2">
        <v>0.87</v>
      </c>
      <c r="B4" s="2">
        <v>1.58</v>
      </c>
      <c r="C4" s="2">
        <v>1.08</v>
      </c>
    </row>
    <row r="5" spans="1:3">
      <c r="A5" s="2">
        <v>0.92</v>
      </c>
      <c r="B5" s="2">
        <v>1.13</v>
      </c>
      <c r="C5" s="2">
        <v>1.33</v>
      </c>
    </row>
    <row r="6" spans="1:3">
      <c r="A6" s="2">
        <v>1.08</v>
      </c>
      <c r="B6" s="2">
        <v>1.32</v>
      </c>
      <c r="C6" s="2">
        <v>1.82</v>
      </c>
    </row>
    <row r="7" spans="1:3">
      <c r="A7" s="2">
        <v>1.22</v>
      </c>
      <c r="B7" s="2">
        <v>1.67</v>
      </c>
      <c r="C7" s="2">
        <v>1.83</v>
      </c>
    </row>
    <row r="8" spans="1:3">
      <c r="A8" s="3"/>
      <c r="B8" s="3"/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>
        <f>AVERAGE(A2:A14)</f>
        <v>0.921666666666667</v>
      </c>
      <c r="B15">
        <f>AVERAGE(B2:B14)</f>
        <v>1.32333333333333</v>
      </c>
      <c r="C15">
        <f>AVERAGE(C2:C14)</f>
        <v>1.57666666666667</v>
      </c>
    </row>
    <row r="16" spans="1:3">
      <c r="A16">
        <f>STDEV(A2:A14)</f>
        <v>0.199139816879163</v>
      </c>
      <c r="B16">
        <f>STDEV(B2:B14)</f>
        <v>0.315700279801375</v>
      </c>
      <c r="C16">
        <f>STDEV(C2:C14)</f>
        <v>0.30382012222146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"/>
  <sheetViews>
    <sheetView tabSelected="1" workbookViewId="0">
      <selection activeCell="C8" sqref="C8"/>
    </sheetView>
  </sheetViews>
  <sheetFormatPr defaultColWidth="8.61261261261261" defaultRowHeight="14.1" outlineLevelCol="2"/>
  <cols>
    <col min="1" max="3" width="12.7837837837838"/>
    <col min="10" max="11" width="12.7837837837838"/>
    <col min="14" max="14" width="12.7837837837838"/>
  </cols>
  <sheetData>
    <row r="1" spans="1:3">
      <c r="A1" s="1" t="s">
        <v>3</v>
      </c>
      <c r="B1" s="1" t="s">
        <v>4</v>
      </c>
      <c r="C1" s="1" t="s">
        <v>5</v>
      </c>
    </row>
    <row r="2" spans="1:3">
      <c r="A2" s="2">
        <v>1.9667</v>
      </c>
      <c r="B2" s="2">
        <v>2.3652</v>
      </c>
      <c r="C2" s="2">
        <v>5.3523</v>
      </c>
    </row>
    <row r="3" spans="1:3">
      <c r="A3" s="2">
        <v>1.9856</v>
      </c>
      <c r="B3" s="2">
        <v>4.3901</v>
      </c>
      <c r="C3" s="2">
        <v>4.9179</v>
      </c>
    </row>
    <row r="4" spans="1:3">
      <c r="A4" s="2">
        <v>2.3403</v>
      </c>
      <c r="B4" s="2">
        <v>3.2616</v>
      </c>
      <c r="C4" s="2">
        <v>3.1104</v>
      </c>
    </row>
    <row r="5" spans="1:3">
      <c r="A5" s="2">
        <v>2.4656</v>
      </c>
      <c r="B5" s="2">
        <v>3.2205</v>
      </c>
      <c r="C5" s="2">
        <v>4.0033</v>
      </c>
    </row>
    <row r="6" spans="1:3">
      <c r="A6" s="2">
        <v>2.7864</v>
      </c>
      <c r="B6" s="2">
        <v>3.6828</v>
      </c>
      <c r="C6" s="2">
        <v>5.5146</v>
      </c>
    </row>
    <row r="7" spans="1:3">
      <c r="A7" s="2">
        <v>3.4404</v>
      </c>
      <c r="B7" s="2">
        <v>5.0267</v>
      </c>
      <c r="C7" s="2">
        <v>7.1736</v>
      </c>
    </row>
    <row r="8" spans="1:3">
      <c r="A8">
        <f>AVERAGE(A2:A7)</f>
        <v>2.4975</v>
      </c>
      <c r="B8">
        <f>AVERAGE(B2:B7)</f>
        <v>3.65781666666667</v>
      </c>
      <c r="C8">
        <f>AVERAGE(C2:C7)</f>
        <v>5.01201666666667</v>
      </c>
    </row>
    <row r="9" spans="1:3">
      <c r="A9">
        <f>STDEV(A2:A7)</f>
        <v>0.555345535680265</v>
      </c>
      <c r="B9">
        <f>STDEV(B2:B7)</f>
        <v>0.941254055856689</v>
      </c>
      <c r="C9">
        <f>STDEV(C2:C7)</f>
        <v>1.3916420853318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LP</vt:lpstr>
      <vt:lpstr>CK</vt:lpstr>
      <vt:lpstr>LDH</vt:lpstr>
      <vt:lpstr>Ca</vt:lpstr>
      <vt:lpstr>P</vt:lpstr>
      <vt:lpstr>ca×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致远</dc:creator>
  <cp:lastModifiedBy>pizazz</cp:lastModifiedBy>
  <dcterms:created xsi:type="dcterms:W3CDTF">2023-05-12T11:15:00Z</dcterms:created>
  <dcterms:modified xsi:type="dcterms:W3CDTF">2025-06-03T10:1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B9AC3FFC22ED4FCC9DD7DE529DD6FB13_12</vt:lpwstr>
  </property>
</Properties>
</file>